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00"/>
  </bookViews>
  <sheets>
    <sheet name="The values used to build graph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16">
  <si>
    <r>
      <rPr>
        <b/>
        <sz val="14"/>
        <color theme="1"/>
        <rFont val="Times New Roman"/>
        <charset val="134"/>
      </rPr>
      <t xml:space="preserve">Fig. 10. </t>
    </r>
    <r>
      <rPr>
        <b/>
        <i/>
        <sz val="14"/>
        <color theme="1"/>
        <rFont val="Times New Roman"/>
        <charset val="134"/>
      </rPr>
      <t>AtuGGP1</t>
    </r>
    <r>
      <rPr>
        <b/>
        <sz val="14"/>
        <color theme="1"/>
        <rFont val="Times New Roman"/>
        <charset val="134"/>
      </rPr>
      <t xml:space="preserve"> and </t>
    </r>
    <r>
      <rPr>
        <b/>
        <i/>
        <sz val="14"/>
        <color theme="1"/>
        <rFont val="Times New Roman"/>
        <charset val="134"/>
      </rPr>
      <t>AtuGME1</t>
    </r>
    <r>
      <rPr>
        <b/>
        <sz val="14"/>
        <color theme="1"/>
        <rFont val="Times New Roman"/>
        <charset val="134"/>
      </rPr>
      <t xml:space="preserve"> expression levels</t>
    </r>
  </si>
  <si>
    <r>
      <rPr>
        <b/>
        <i/>
        <sz val="11"/>
        <color theme="1"/>
        <rFont val="Times New Roman"/>
        <charset val="134"/>
      </rPr>
      <t>AtuGGP1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>AtuGME1</t>
    </r>
    <r>
      <rPr>
        <b/>
        <sz val="11"/>
        <color theme="1"/>
        <rFont val="Times New Roman"/>
        <charset val="134"/>
      </rPr>
      <t xml:space="preserve"> expression levels of chive grew in natural light (L) and continuous dark (D) during different growth periods</t>
    </r>
  </si>
  <si>
    <t>L</t>
  </si>
  <si>
    <t>10 d</t>
  </si>
  <si>
    <t>20 d</t>
  </si>
  <si>
    <t>30 d</t>
  </si>
  <si>
    <t>40 d</t>
  </si>
  <si>
    <t>D</t>
  </si>
  <si>
    <t>AtuGGP1</t>
  </si>
  <si>
    <t>Average value</t>
  </si>
  <si>
    <t>Standard deviation</t>
  </si>
  <si>
    <t>AtuGME1</t>
  </si>
  <si>
    <r>
      <rPr>
        <b/>
        <sz val="11"/>
        <color theme="1"/>
        <rFont val="Times New Roman"/>
        <charset val="134"/>
      </rPr>
      <t xml:space="preserve">L and D </t>
    </r>
    <r>
      <rPr>
        <b/>
        <i/>
        <sz val="11"/>
        <color theme="1"/>
        <rFont val="Times New Roman"/>
        <charset val="134"/>
      </rPr>
      <t>AtuGGP1</t>
    </r>
    <r>
      <rPr>
        <b/>
        <sz val="11"/>
        <color theme="1"/>
        <rFont val="Times New Roman"/>
        <charset val="134"/>
      </rPr>
      <t xml:space="preserve"> relative expression levels during different growth periods</t>
    </r>
  </si>
  <si>
    <r>
      <rPr>
        <b/>
        <sz val="11"/>
        <color theme="1"/>
        <rFont val="Times New Roman"/>
        <charset val="134"/>
      </rPr>
      <t xml:space="preserve">L and D </t>
    </r>
    <r>
      <rPr>
        <b/>
        <i/>
        <sz val="11"/>
        <color theme="1"/>
        <rFont val="Times New Roman"/>
        <charset val="134"/>
      </rPr>
      <t>AtuGME1</t>
    </r>
    <r>
      <rPr>
        <b/>
        <sz val="11"/>
        <color theme="1"/>
        <rFont val="Times New Roman"/>
        <charset val="134"/>
      </rPr>
      <t xml:space="preserve"> relative expression levels during different growth periods</t>
    </r>
  </si>
  <si>
    <r>
      <rPr>
        <b/>
        <i/>
        <sz val="11"/>
        <color theme="1"/>
        <rFont val="Times New Roman"/>
        <charset val="134"/>
      </rPr>
      <t>AtuGGP1</t>
    </r>
    <r>
      <rPr>
        <b/>
        <sz val="11"/>
        <color theme="1"/>
        <rFont val="Times New Roman"/>
        <charset val="134"/>
      </rPr>
      <t xml:space="preserve"> and </t>
    </r>
    <r>
      <rPr>
        <b/>
        <i/>
        <sz val="11"/>
        <color theme="1"/>
        <rFont val="Times New Roman"/>
        <charset val="134"/>
      </rPr>
      <t>AtuGME1</t>
    </r>
    <r>
      <rPr>
        <b/>
        <sz val="11"/>
        <color theme="1"/>
        <rFont val="Times New Roman"/>
        <charset val="134"/>
      </rPr>
      <t xml:space="preserve"> expression levels of chive grew under different proportions of lighting time</t>
    </r>
  </si>
  <si>
    <t>0 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Calibri"/>
      <charset val="134"/>
      <scheme val="minor"/>
    </font>
    <font>
      <b/>
      <sz val="14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1"/>
  <sheetViews>
    <sheetView tabSelected="1" workbookViewId="0">
      <selection activeCell="L22" sqref="L22"/>
    </sheetView>
  </sheetViews>
  <sheetFormatPr defaultColWidth="8.88888888888889" defaultRowHeight="14.4"/>
  <cols>
    <col min="1" max="1" width="16.1111111111111" customWidth="1"/>
    <col min="2" max="6" width="12.8888888888889"/>
    <col min="7" max="7" width="16.6666666666667" customWidth="1"/>
    <col min="8" max="11" width="12.8888888888889"/>
  </cols>
  <sheetData>
    <row r="1" ht="17.4" spans="1:1">
      <c r="A1" s="1" t="s">
        <v>0</v>
      </c>
    </row>
    <row r="2" spans="1:1">
      <c r="A2" s="2" t="s">
        <v>1</v>
      </c>
    </row>
    <row r="3" spans="1:11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G3" s="3" t="s">
        <v>7</v>
      </c>
      <c r="H3" s="3" t="s">
        <v>3</v>
      </c>
      <c r="I3" s="3" t="s">
        <v>4</v>
      </c>
      <c r="J3" s="3" t="s">
        <v>5</v>
      </c>
      <c r="K3" s="3" t="s">
        <v>6</v>
      </c>
    </row>
    <row r="4" spans="1:11">
      <c r="A4" s="4" t="s">
        <v>8</v>
      </c>
      <c r="B4" s="3">
        <v>1.01630493216819</v>
      </c>
      <c r="C4" s="3">
        <v>0.366868090777791</v>
      </c>
      <c r="D4" s="3">
        <v>0.134281581001661</v>
      </c>
      <c r="E4" s="3">
        <v>1.33483985417004</v>
      </c>
      <c r="G4" s="4" t="s">
        <v>8</v>
      </c>
      <c r="H4" s="3">
        <v>0.970410231493541</v>
      </c>
      <c r="I4" s="3">
        <v>0.808507652159861</v>
      </c>
      <c r="J4" s="3">
        <v>0.35931805464473</v>
      </c>
      <c r="K4" s="3">
        <v>0.166085726762064</v>
      </c>
    </row>
    <row r="5" spans="1:11">
      <c r="A5" s="3"/>
      <c r="B5" s="3">
        <v>0.988514020352896</v>
      </c>
      <c r="C5" s="3">
        <v>0.738839720294816</v>
      </c>
      <c r="D5" s="3">
        <v>0.148994742940449</v>
      </c>
      <c r="E5" s="3">
        <v>1.38191287996778</v>
      </c>
      <c r="G5" s="3"/>
      <c r="H5" s="3">
        <v>1.04729412282063</v>
      </c>
      <c r="I5" s="3">
        <v>0.74915353843834</v>
      </c>
      <c r="J5" s="3">
        <v>0.387786190458434</v>
      </c>
      <c r="K5" s="3">
        <v>0.346277367027731</v>
      </c>
    </row>
    <row r="6" spans="1:11">
      <c r="A6" s="3"/>
      <c r="B6" s="3">
        <v>0.995389679103229</v>
      </c>
      <c r="C6" s="3">
        <v>0.427303587132451</v>
      </c>
      <c r="D6" s="3">
        <v>0.103187014572784</v>
      </c>
      <c r="E6" s="3">
        <v>0.695762422089208</v>
      </c>
      <c r="G6" s="3"/>
      <c r="H6" s="3">
        <v>0.983956653508112</v>
      </c>
      <c r="I6" s="3">
        <v>0.81979399839027</v>
      </c>
      <c r="J6" s="3">
        <v>0.504642400605937</v>
      </c>
      <c r="K6" s="3">
        <v>0.687770909069871</v>
      </c>
    </row>
    <row r="7" spans="1:11">
      <c r="A7" s="3" t="s">
        <v>9</v>
      </c>
      <c r="B7" s="3">
        <v>1.00006954387477</v>
      </c>
      <c r="C7" s="3">
        <v>0.511003799401686</v>
      </c>
      <c r="D7" s="3">
        <v>0.128821112838298</v>
      </c>
      <c r="E7" s="3">
        <v>1.13750505207567</v>
      </c>
      <c r="G7" s="3" t="s">
        <v>9</v>
      </c>
      <c r="H7" s="3">
        <v>1.00055366927409</v>
      </c>
      <c r="I7" s="3">
        <v>0.792485062996157</v>
      </c>
      <c r="J7" s="3">
        <v>0.417248881903033</v>
      </c>
      <c r="K7" s="3">
        <v>0.400044667619889</v>
      </c>
    </row>
    <row r="8" spans="1:11">
      <c r="A8" s="3" t="s">
        <v>10</v>
      </c>
      <c r="B8" s="3">
        <v>0.0118183345017056</v>
      </c>
      <c r="C8" s="3">
        <v>0.16298265233213</v>
      </c>
      <c r="D8" s="3">
        <v>0.0190953664357571</v>
      </c>
      <c r="E8" s="3">
        <v>0.312949815785171</v>
      </c>
      <c r="G8" s="3" t="s">
        <v>10</v>
      </c>
      <c r="H8" s="3">
        <v>0.0335099874231659</v>
      </c>
      <c r="I8" s="3">
        <v>0.0309845248275833</v>
      </c>
      <c r="J8" s="3">
        <v>0.0628799333260509</v>
      </c>
      <c r="K8" s="3">
        <v>0.216343938085645</v>
      </c>
    </row>
    <row r="9" spans="1:11">
      <c r="A9" s="4" t="s">
        <v>11</v>
      </c>
      <c r="B9" s="3">
        <v>1.20302503608212</v>
      </c>
      <c r="C9" s="3">
        <v>1.18646263490849</v>
      </c>
      <c r="D9" s="3">
        <v>0.347881211044605</v>
      </c>
      <c r="E9" s="3">
        <v>1.14076371586842</v>
      </c>
      <c r="G9" s="4" t="s">
        <v>11</v>
      </c>
      <c r="H9" s="3">
        <v>0.745699700225189</v>
      </c>
      <c r="I9" s="3">
        <v>0.69898496708951</v>
      </c>
      <c r="J9" s="3">
        <v>0.559935802023381</v>
      </c>
      <c r="K9" s="3">
        <v>0.476318999021969</v>
      </c>
    </row>
    <row r="10" spans="1:11">
      <c r="A10" s="3"/>
      <c r="B10" s="3">
        <v>0.983956653508112</v>
      </c>
      <c r="C10" s="3">
        <v>0.561231024154687</v>
      </c>
      <c r="D10" s="3">
        <v>0.350300916221817</v>
      </c>
      <c r="E10" s="3">
        <v>1.08673486252606</v>
      </c>
      <c r="G10" s="3"/>
      <c r="H10" s="3">
        <v>1.42076373912898</v>
      </c>
      <c r="I10" s="3">
        <v>1.32256014612254</v>
      </c>
      <c r="J10" s="3">
        <v>0.961483052482653</v>
      </c>
      <c r="K10" s="3">
        <v>0.122427537198366</v>
      </c>
    </row>
    <row r="11" spans="1:11">
      <c r="A11" s="3"/>
      <c r="B11" s="3">
        <v>0.844791173655025</v>
      </c>
      <c r="C11" s="3">
        <v>0.88066587359615</v>
      </c>
      <c r="D11" s="3">
        <v>0.286511840492501</v>
      </c>
      <c r="E11" s="3">
        <v>0.986232704493359</v>
      </c>
      <c r="G11" s="3"/>
      <c r="H11" s="3">
        <v>0.943874312681693</v>
      </c>
      <c r="I11" s="3">
        <v>0.708742433611131</v>
      </c>
      <c r="J11" s="3">
        <v>0.698984967089511</v>
      </c>
      <c r="K11" s="3">
        <v>0.1707550320943</v>
      </c>
    </row>
    <row r="12" spans="1:11">
      <c r="A12" s="3" t="s">
        <v>9</v>
      </c>
      <c r="B12" s="3">
        <v>1.01059095441509</v>
      </c>
      <c r="C12" s="3">
        <v>0.876119844219776</v>
      </c>
      <c r="D12" s="3">
        <v>0.328231322586308</v>
      </c>
      <c r="E12" s="3">
        <v>1.07124376096261</v>
      </c>
      <c r="G12" s="3" t="s">
        <v>9</v>
      </c>
      <c r="H12" s="3">
        <v>1.03677925067862</v>
      </c>
      <c r="I12" s="3">
        <v>0.91009584894106</v>
      </c>
      <c r="J12" s="3">
        <v>0.740134607198515</v>
      </c>
      <c r="K12" s="3">
        <v>0.256500522771545</v>
      </c>
    </row>
    <row r="13" spans="1:11">
      <c r="A13" s="3" t="s">
        <v>10</v>
      </c>
      <c r="B13" s="3">
        <v>0.147456014991954</v>
      </c>
      <c r="C13" s="3">
        <v>0.255269976768084</v>
      </c>
      <c r="D13" s="3">
        <v>0.0295166634622743</v>
      </c>
      <c r="E13" s="3">
        <v>0.0640309250278688</v>
      </c>
      <c r="G13" s="3" t="s">
        <v>10</v>
      </c>
      <c r="H13" s="3">
        <v>0.283315324663098</v>
      </c>
      <c r="I13" s="3">
        <v>0.291683503561982</v>
      </c>
      <c r="J13" s="3">
        <v>0.166493279641503</v>
      </c>
      <c r="K13" s="3">
        <v>0.156682286951489</v>
      </c>
    </row>
    <row r="14" spans="1:1">
      <c r="A14" s="5" t="s">
        <v>12</v>
      </c>
    </row>
    <row r="15" spans="1:9">
      <c r="A15" s="4" t="s">
        <v>8</v>
      </c>
      <c r="B15" s="6" t="s">
        <v>3</v>
      </c>
      <c r="C15" s="6"/>
      <c r="D15" s="6" t="s">
        <v>4</v>
      </c>
      <c r="E15" s="6"/>
      <c r="F15" s="6" t="s">
        <v>5</v>
      </c>
      <c r="G15" s="6"/>
      <c r="H15" s="6" t="s">
        <v>6</v>
      </c>
      <c r="I15" s="6"/>
    </row>
    <row r="16" spans="2:9">
      <c r="B16" s="3" t="s">
        <v>2</v>
      </c>
      <c r="C16" s="3" t="s">
        <v>7</v>
      </c>
      <c r="D16" s="3" t="s">
        <v>2</v>
      </c>
      <c r="E16" s="3" t="s">
        <v>7</v>
      </c>
      <c r="F16" s="3" t="s">
        <v>2</v>
      </c>
      <c r="G16" s="3" t="s">
        <v>7</v>
      </c>
      <c r="H16" s="3" t="s">
        <v>2</v>
      </c>
      <c r="I16" s="3" t="s">
        <v>7</v>
      </c>
    </row>
    <row r="17" spans="2:9">
      <c r="B17" s="3">
        <v>1.01630493216819</v>
      </c>
      <c r="C17" s="3">
        <v>0.219658363055304</v>
      </c>
      <c r="D17" s="3">
        <v>0.752623373705537</v>
      </c>
      <c r="E17" s="3">
        <v>0.375443225908692</v>
      </c>
      <c r="F17" s="3">
        <v>1.05457862951601</v>
      </c>
      <c r="G17" s="3">
        <v>0.638754446163956</v>
      </c>
      <c r="H17" s="3">
        <v>1.22830314936917</v>
      </c>
      <c r="I17" s="3">
        <v>0.0345940244248534</v>
      </c>
    </row>
    <row r="18" spans="2:9">
      <c r="B18" s="3">
        <v>0.988514020352896</v>
      </c>
      <c r="C18" s="3">
        <v>0.237061507793625</v>
      </c>
      <c r="D18" s="3">
        <v>1.51571656651039</v>
      </c>
      <c r="E18" s="3">
        <v>0.347881211044604</v>
      </c>
      <c r="F18" s="3">
        <v>1.17012825320612</v>
      </c>
      <c r="G18" s="3">
        <v>0.689361834492888</v>
      </c>
      <c r="H18" s="3">
        <v>1.2716191663858</v>
      </c>
      <c r="I18" s="3">
        <v>0.0721261719852223</v>
      </c>
    </row>
    <row r="19" spans="2:9">
      <c r="B19" s="3">
        <v>0.995389679103229</v>
      </c>
      <c r="C19" s="3">
        <v>0.222724679535085</v>
      </c>
      <c r="D19" s="3">
        <v>0.876605721316033</v>
      </c>
      <c r="E19" s="3">
        <v>0.380684218033068</v>
      </c>
      <c r="F19" s="3">
        <v>0.810377861209943</v>
      </c>
      <c r="G19" s="3">
        <v>0.89709540876983</v>
      </c>
      <c r="H19" s="3">
        <v>0.640231988575341</v>
      </c>
      <c r="I19" s="3">
        <v>0.14325592024625</v>
      </c>
    </row>
    <row r="20" spans="1:9">
      <c r="A20" s="3" t="s">
        <v>9</v>
      </c>
      <c r="B20" s="3">
        <f>AVERAGE(B17:B19)</f>
        <v>1.00006954387477</v>
      </c>
      <c r="C20" s="3">
        <f t="shared" ref="C20:I20" si="0">AVERAGE(C17:C19)</f>
        <v>0.226481516794671</v>
      </c>
      <c r="D20" s="3">
        <f t="shared" si="0"/>
        <v>1.04831522051065</v>
      </c>
      <c r="E20" s="3">
        <f t="shared" si="0"/>
        <v>0.368002884995455</v>
      </c>
      <c r="F20" s="3">
        <f t="shared" si="0"/>
        <v>1.01169491464402</v>
      </c>
      <c r="G20" s="3">
        <f t="shared" si="0"/>
        <v>0.741737229808891</v>
      </c>
      <c r="H20" s="3">
        <f t="shared" si="0"/>
        <v>1.04671810144344</v>
      </c>
      <c r="I20" s="3">
        <f t="shared" si="0"/>
        <v>0.0833253722187752</v>
      </c>
    </row>
    <row r="21" spans="1:9">
      <c r="A21" s="3" t="s">
        <v>10</v>
      </c>
      <c r="B21" s="3">
        <f>STDEVP(B17:B19)</f>
        <v>0.0118183345017056</v>
      </c>
      <c r="C21" s="3">
        <f t="shared" ref="C21:I21" si="1">STDEVP(C17:C19)</f>
        <v>0.00758519309101619</v>
      </c>
      <c r="D21" s="3">
        <f t="shared" si="1"/>
        <v>0.334356017154895</v>
      </c>
      <c r="E21" s="3">
        <f t="shared" si="1"/>
        <v>0.0143881507162479</v>
      </c>
      <c r="F21" s="3">
        <f t="shared" si="1"/>
        <v>0.149965209045892</v>
      </c>
      <c r="G21" s="3">
        <f t="shared" si="1"/>
        <v>0.111780737058204</v>
      </c>
      <c r="H21" s="3">
        <f t="shared" si="1"/>
        <v>0.287972555750841</v>
      </c>
      <c r="I21" s="3">
        <f t="shared" si="1"/>
        <v>0.0450623158546652</v>
      </c>
    </row>
    <row r="22" spans="1:9">
      <c r="A22" s="5" t="s">
        <v>13</v>
      </c>
      <c r="B22" s="6"/>
      <c r="C22" s="6"/>
      <c r="D22" s="6"/>
      <c r="E22" s="6"/>
      <c r="F22" s="6"/>
      <c r="G22" s="6"/>
      <c r="H22" s="6"/>
      <c r="I22" s="6"/>
    </row>
    <row r="23" spans="1:9">
      <c r="A23" s="4" t="s">
        <v>11</v>
      </c>
      <c r="B23" s="6" t="s">
        <v>3</v>
      </c>
      <c r="C23" s="6"/>
      <c r="D23" s="6" t="s">
        <v>4</v>
      </c>
      <c r="E23" s="6"/>
      <c r="F23" s="6" t="s">
        <v>5</v>
      </c>
      <c r="G23" s="6"/>
      <c r="H23" s="6" t="s">
        <v>6</v>
      </c>
      <c r="I23" s="6"/>
    </row>
    <row r="24" spans="2:9">
      <c r="B24" s="3" t="s">
        <v>2</v>
      </c>
      <c r="C24" s="3" t="s">
        <v>7</v>
      </c>
      <c r="D24" s="3" t="s">
        <v>2</v>
      </c>
      <c r="E24" s="3" t="s">
        <v>7</v>
      </c>
      <c r="F24" s="3" t="s">
        <v>2</v>
      </c>
      <c r="G24" s="3" t="s">
        <v>7</v>
      </c>
      <c r="H24" s="3" t="s">
        <v>2</v>
      </c>
      <c r="I24" s="3" t="s">
        <v>7</v>
      </c>
    </row>
    <row r="25" spans="2:9">
      <c r="B25" s="3">
        <v>1.20302503608212</v>
      </c>
      <c r="C25" s="3">
        <v>0.181327125676972</v>
      </c>
      <c r="D25" s="3">
        <v>1.41748486722226</v>
      </c>
      <c r="E25" s="3">
        <v>0.203063099089059</v>
      </c>
      <c r="F25" s="3">
        <v>1.06437018245336</v>
      </c>
      <c r="G25" s="3">
        <v>0.416580341962957</v>
      </c>
      <c r="H25" s="3">
        <v>1.06683224294536</v>
      </c>
      <c r="I25" s="3">
        <v>0.108317130730308</v>
      </c>
    </row>
    <row r="26" spans="2:9">
      <c r="B26" s="3">
        <v>0.983956653508112</v>
      </c>
      <c r="C26" s="3">
        <v>0.345478219991944</v>
      </c>
      <c r="D26" s="3">
        <v>0.670511198876716</v>
      </c>
      <c r="E26" s="3">
        <v>0.384218795322003</v>
      </c>
      <c r="F26" s="3">
        <v>1.07177346253629</v>
      </c>
      <c r="G26" s="3">
        <v>0.715322966217628</v>
      </c>
      <c r="H26" s="3">
        <v>1.01630493216819</v>
      </c>
      <c r="I26" s="3">
        <v>0.0278405849418856</v>
      </c>
    </row>
    <row r="27" spans="2:9">
      <c r="B27" s="3">
        <v>0.844791173655025</v>
      </c>
      <c r="C27" s="3">
        <v>0.229516004991305</v>
      </c>
      <c r="D27" s="3">
        <v>1.05214484820072</v>
      </c>
      <c r="E27" s="3">
        <v>0.205897754316893</v>
      </c>
      <c r="F27" s="3">
        <v>0.876605721316033</v>
      </c>
      <c r="G27" s="3">
        <v>0.520029966944239</v>
      </c>
      <c r="H27" s="3">
        <v>0.922316193585939</v>
      </c>
      <c r="I27" s="3">
        <v>0.0388304795151854</v>
      </c>
    </row>
    <row r="28" spans="1:9">
      <c r="A28" s="3" t="s">
        <v>9</v>
      </c>
      <c r="B28" s="3">
        <f>AVERAGE(B25:B27)</f>
        <v>1.01059095441509</v>
      </c>
      <c r="C28" s="3">
        <f t="shared" ref="C28:I28" si="2">AVERAGE(C25:C27)</f>
        <v>0.25210711688674</v>
      </c>
      <c r="D28" s="3">
        <f t="shared" si="2"/>
        <v>1.0467136380999</v>
      </c>
      <c r="E28" s="3">
        <f t="shared" si="2"/>
        <v>0.264393216242652</v>
      </c>
      <c r="F28" s="3">
        <f t="shared" si="2"/>
        <v>1.00424978876856</v>
      </c>
      <c r="G28" s="3">
        <f t="shared" si="2"/>
        <v>0.550644425041608</v>
      </c>
      <c r="H28" s="3">
        <f t="shared" si="2"/>
        <v>1.0018177895665</v>
      </c>
      <c r="I28" s="3">
        <f t="shared" si="2"/>
        <v>0.058329398395793</v>
      </c>
    </row>
    <row r="29" spans="1:9">
      <c r="A29" s="3" t="s">
        <v>10</v>
      </c>
      <c r="B29" s="3">
        <f>STDEVP(B25:B27)</f>
        <v>0.147456014991954</v>
      </c>
      <c r="C29" s="3">
        <f t="shared" ref="C29:I29" si="3">STDEVP(C25:C27)</f>
        <v>0.0688920130528194</v>
      </c>
      <c r="D29" s="3">
        <f t="shared" si="3"/>
        <v>0.304974904795754</v>
      </c>
      <c r="E29" s="3">
        <f t="shared" si="3"/>
        <v>0.0847373820256506</v>
      </c>
      <c r="F29" s="3">
        <f t="shared" si="3"/>
        <v>0.0903085751036069</v>
      </c>
      <c r="G29" s="3">
        <f t="shared" si="3"/>
        <v>0.12386746322875</v>
      </c>
      <c r="H29" s="3">
        <f t="shared" si="3"/>
        <v>0.0598811606778237</v>
      </c>
      <c r="I29" s="3">
        <f t="shared" si="3"/>
        <v>0.0356302725561977</v>
      </c>
    </row>
    <row r="30" spans="1:1">
      <c r="A30" s="2" t="s">
        <v>14</v>
      </c>
    </row>
    <row r="31" spans="2:6">
      <c r="B31" s="3" t="s">
        <v>15</v>
      </c>
      <c r="C31" s="3" t="s">
        <v>3</v>
      </c>
      <c r="D31" s="3" t="s">
        <v>4</v>
      </c>
      <c r="E31" s="3" t="s">
        <v>5</v>
      </c>
      <c r="F31" s="3" t="s">
        <v>6</v>
      </c>
    </row>
    <row r="32" spans="1:6">
      <c r="A32" s="4" t="s">
        <v>8</v>
      </c>
      <c r="B32" s="3">
        <v>0.487452427861121</v>
      </c>
      <c r="C32" s="3">
        <v>38.7645675820824</v>
      </c>
      <c r="D32" s="3">
        <v>71.8375710917999</v>
      </c>
      <c r="E32" s="3">
        <v>79.7087758309647</v>
      </c>
      <c r="F32" s="3">
        <v>118.877620484934</v>
      </c>
    </row>
    <row r="33" spans="1:6">
      <c r="A33" s="3"/>
      <c r="B33" s="3">
        <v>1.01630493216819</v>
      </c>
      <c r="C33" s="3">
        <v>40.9748472688219</v>
      </c>
      <c r="D33" s="3">
        <v>69.873168932521</v>
      </c>
      <c r="E33" s="3">
        <v>82.5196997401331</v>
      </c>
      <c r="F33" s="3">
        <v>123.06983071778</v>
      </c>
    </row>
    <row r="34" spans="1:6">
      <c r="A34" s="3"/>
      <c r="B34" s="3">
        <v>2.01856960242375</v>
      </c>
      <c r="C34" s="3">
        <v>31.7056196244874</v>
      </c>
      <c r="D34" s="3">
        <v>45.1503938277775</v>
      </c>
      <c r="E34" s="3">
        <v>89.6770345527852</v>
      </c>
      <c r="F34" s="3">
        <v>123.925849085809</v>
      </c>
    </row>
    <row r="35" spans="1:6">
      <c r="A35" s="3" t="s">
        <v>9</v>
      </c>
      <c r="B35" s="3">
        <v>1.17410898748435</v>
      </c>
      <c r="C35" s="3">
        <v>37.1483448251306</v>
      </c>
      <c r="D35" s="3">
        <v>62.2870446173662</v>
      </c>
      <c r="E35" s="3">
        <v>83.9685033746276</v>
      </c>
      <c r="F35" s="3">
        <v>121.957766762841</v>
      </c>
    </row>
    <row r="36" spans="1:6">
      <c r="A36" s="3" t="s">
        <v>10</v>
      </c>
      <c r="B36" s="3">
        <v>0.634957500134631</v>
      </c>
      <c r="C36" s="3">
        <v>3.95295478350821</v>
      </c>
      <c r="D36" s="3">
        <v>12.1439510092906</v>
      </c>
      <c r="E36" s="3">
        <v>4.19649214342815</v>
      </c>
      <c r="F36" s="3">
        <v>2.20585095924117</v>
      </c>
    </row>
    <row r="37" spans="1:6">
      <c r="A37" s="4" t="s">
        <v>11</v>
      </c>
      <c r="B37" s="3">
        <v>2.21401756319062</v>
      </c>
      <c r="C37" s="3">
        <v>120.258911899394</v>
      </c>
      <c r="D37" s="3">
        <v>191.340703825272</v>
      </c>
      <c r="E37" s="3">
        <v>272.478766708061</v>
      </c>
      <c r="F37" s="3">
        <v>314.44560623851</v>
      </c>
    </row>
    <row r="38" spans="1:6">
      <c r="A38" s="3"/>
      <c r="B38" s="3">
        <v>0.569065517293911</v>
      </c>
      <c r="C38" s="3">
        <v>116.970425629364</v>
      </c>
      <c r="D38" s="3">
        <v>222.860944203808</v>
      </c>
      <c r="E38" s="3">
        <v>268.727471007505</v>
      </c>
      <c r="F38" s="3">
        <v>277.562078797163</v>
      </c>
    </row>
    <row r="39" spans="1:6">
      <c r="A39" s="3"/>
      <c r="B39" s="3">
        <v>0.7937005259841</v>
      </c>
      <c r="C39" s="3">
        <v>119.428222916711</v>
      </c>
      <c r="D39" s="3">
        <v>288.014972080336</v>
      </c>
      <c r="E39" s="3">
        <v>284.049784849369</v>
      </c>
      <c r="F39" s="3">
        <v>277.562078797163</v>
      </c>
    </row>
    <row r="40" spans="1:6">
      <c r="A40" s="3" t="s">
        <v>9</v>
      </c>
      <c r="B40" s="3">
        <v>1.19226120215621</v>
      </c>
      <c r="C40" s="3">
        <v>118.885853481823</v>
      </c>
      <c r="D40" s="3">
        <v>234.072206703139</v>
      </c>
      <c r="E40" s="3">
        <v>275.085340854978</v>
      </c>
      <c r="F40" s="3">
        <v>289.856587944279</v>
      </c>
    </row>
    <row r="41" spans="1:6">
      <c r="A41" s="3" t="s">
        <v>10</v>
      </c>
      <c r="B41" s="3">
        <v>0.728287840425756</v>
      </c>
      <c r="C41" s="3">
        <v>1.39622322474362</v>
      </c>
      <c r="D41" s="3">
        <v>40.2554165364502</v>
      </c>
      <c r="E41" s="3">
        <v>6.52119605362257</v>
      </c>
      <c r="F41" s="3">
        <v>17.3870615785707</v>
      </c>
    </row>
  </sheetData>
  <mergeCells count="8">
    <mergeCell ref="B15:C15"/>
    <mergeCell ref="D15:E15"/>
    <mergeCell ref="F15:G15"/>
    <mergeCell ref="H15:I15"/>
    <mergeCell ref="B23:C23"/>
    <mergeCell ref="D23:E23"/>
    <mergeCell ref="F23:G23"/>
    <mergeCell ref="H23:I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e values used to build graph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1079</dc:creator>
  <cp:lastModifiedBy>qyx</cp:lastModifiedBy>
  <dcterms:created xsi:type="dcterms:W3CDTF">2024-05-29T05:54:00Z</dcterms:created>
  <dcterms:modified xsi:type="dcterms:W3CDTF">2024-07-12T00:2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8A74385C80454AACA60157327D9119_13</vt:lpwstr>
  </property>
  <property fmtid="{D5CDD505-2E9C-101B-9397-08002B2CF9AE}" pid="3" name="KSOProductBuildVer">
    <vt:lpwstr>1033-12.2.0.17153</vt:lpwstr>
  </property>
</Properties>
</file>